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current manuscripts\UPFC SRMA\Journals\plos one\Supplementary\"/>
    </mc:Choice>
  </mc:AlternateContent>
  <xr:revisionPtr revIDLastSave="0" documentId="13_ncr:1_{6C29D1B4-96CC-4366-974F-AD5E043187EA}" xr6:coauthVersionLast="47" xr6:coauthVersionMax="47" xr10:uidLastSave="{00000000-0000-0000-0000-000000000000}"/>
  <bookViews>
    <workbookView xWindow="-120" yWindow="-120" windowWidth="20730" windowHeight="11310" tabRatio="472" xr2:uid="{5BF04653-8681-4F66-95D0-CFE32B53371A}"/>
  </bookViews>
  <sheets>
    <sheet name="extracted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9" i="1" l="1"/>
  <c r="S3" i="1"/>
  <c r="S21" i="1"/>
  <c r="S14" i="1"/>
  <c r="S23" i="1"/>
  <c r="S7" i="1"/>
  <c r="S17" i="1"/>
  <c r="X10" i="1"/>
  <c r="X21" i="1"/>
  <c r="Y11" i="1"/>
  <c r="Y13" i="1"/>
  <c r="Y9" i="1"/>
  <c r="Y6" i="1"/>
  <c r="Y24" i="1"/>
  <c r="Y10" i="1"/>
  <c r="Y20" i="1"/>
  <c r="Y16" i="1"/>
  <c r="Y15" i="1"/>
  <c r="Y18" i="1"/>
  <c r="Y23" i="1"/>
  <c r="Y8" i="1"/>
  <c r="Y4" i="1"/>
  <c r="Y5" i="1"/>
  <c r="Y22" i="1"/>
  <c r="Y19" i="1"/>
  <c r="Y2" i="1"/>
  <c r="Y17" i="1"/>
  <c r="Y14" i="1"/>
  <c r="Y12" i="1"/>
  <c r="Y7" i="1"/>
  <c r="X7" i="1"/>
  <c r="X9" i="1"/>
  <c r="X2" i="1"/>
  <c r="S15" i="1"/>
  <c r="S4" i="1"/>
  <c r="X14" i="1"/>
  <c r="X12" i="1"/>
  <c r="X17" i="1"/>
  <c r="X22" i="1"/>
  <c r="X19" i="1"/>
  <c r="X5" i="1"/>
  <c r="X4" i="1"/>
  <c r="X8" i="1"/>
  <c r="X3" i="1"/>
  <c r="X23" i="1"/>
  <c r="X11" i="1"/>
  <c r="X13" i="1"/>
  <c r="X6" i="1"/>
  <c r="X24" i="1"/>
  <c r="X20" i="1"/>
  <c r="X16" i="1"/>
  <c r="X15" i="1"/>
  <c r="X18" i="1"/>
  <c r="S12" i="1"/>
  <c r="S22" i="1"/>
  <c r="S19" i="1"/>
  <c r="S2" i="1"/>
  <c r="S5" i="1"/>
  <c r="S8" i="1"/>
  <c r="S11" i="1"/>
  <c r="S13" i="1"/>
  <c r="S6" i="1"/>
  <c r="S10" i="1"/>
  <c r="S20" i="1"/>
  <c r="S16" i="1"/>
  <c r="S18" i="1"/>
</calcChain>
</file>

<file path=xl/sharedStrings.xml><?xml version="1.0" encoding="utf-8"?>
<sst xmlns="http://schemas.openxmlformats.org/spreadsheetml/2006/main" count="417" uniqueCount="233">
  <si>
    <t>Study design</t>
  </si>
  <si>
    <t>Country</t>
  </si>
  <si>
    <t>Study setting</t>
  </si>
  <si>
    <t>Publication type</t>
  </si>
  <si>
    <t>S.no</t>
  </si>
  <si>
    <t>calculated sample size(N)</t>
  </si>
  <si>
    <t>sample size</t>
  </si>
  <si>
    <t>Year</t>
  </si>
  <si>
    <t>Author</t>
  </si>
  <si>
    <t>Age group</t>
  </si>
  <si>
    <t>Samplingmethod</t>
  </si>
  <si>
    <t>confounder</t>
  </si>
  <si>
    <t>OR</t>
  </si>
  <si>
    <t>UCL</t>
  </si>
  <si>
    <t>LCL</t>
  </si>
  <si>
    <t>LnOR</t>
  </si>
  <si>
    <t xml:space="preserve">Measu_Obesity </t>
  </si>
  <si>
    <t>R.Rate</t>
  </si>
  <si>
    <t>Meas of UPF</t>
  </si>
  <si>
    <t>Denova-Gutiérrez E. et al.</t>
  </si>
  <si>
    <t>Cross-sectional</t>
  </si>
  <si>
    <t>Mexico</t>
  </si>
  <si>
    <t>Community-based</t>
  </si>
  <si>
    <t>Peer-reviewed</t>
  </si>
  <si>
    <t>10_19</t>
  </si>
  <si>
    <t>Semi qFFQ</t>
  </si>
  <si>
    <t>Age, sex, sexual maturation (Tanner stage), place of residence, physical activity (Mets/day), father's education, total caloric intake, alcohol consumption, fat intake</t>
  </si>
  <si>
    <t>SelnOR</t>
  </si>
  <si>
    <t>convenience</t>
  </si>
  <si>
    <t>category</t>
  </si>
  <si>
    <t>reference</t>
  </si>
  <si>
    <t>≥3 servings/day of</t>
  </si>
  <si>
    <t>&lt;1 serving/day</t>
  </si>
  <si>
    <t>Neri, D. et al.</t>
  </si>
  <si>
    <t>United States of America</t>
  </si>
  <si>
    <t>Multistage</t>
  </si>
  <si>
    <t>12–19</t>
  </si>
  <si>
    <t>24 dietary recall</t>
  </si>
  <si>
    <t>sociodemographic covariates, physical activity, total energy intake</t>
  </si>
  <si>
    <t>high consumption</t>
  </si>
  <si>
    <t>low consumption</t>
  </si>
  <si>
    <t>BMI, WC</t>
  </si>
  <si>
    <t>M. Anitha Rani</t>
  </si>
  <si>
    <t>India</t>
  </si>
  <si>
    <t>schools</t>
  </si>
  <si>
    <t>Random sampling</t>
  </si>
  <si>
    <t>not specified</t>
  </si>
  <si>
    <t>TV watching, physical activity</t>
  </si>
  <si>
    <t>1-3 d/wk</t>
  </si>
  <si>
    <t>4-7 d/wk</t>
  </si>
  <si>
    <t>7days FFQ</t>
  </si>
  <si>
    <t>biological, social, and psychological factors</t>
  </si>
  <si>
    <t>Ra, J. S. &amp; Huyen, D. T. T</t>
  </si>
  <si>
    <t>South Korea</t>
  </si>
  <si>
    <t>School-based</t>
  </si>
  <si>
    <t>Stratified two-stage cluster sampling</t>
  </si>
  <si>
    <t xml:space="preserve">13–18 </t>
  </si>
  <si>
    <t>(high, ≥once a day</t>
  </si>
  <si>
    <t>low, ≤3 times a week</t>
  </si>
  <si>
    <t>Wuenstel, J. W. et al.</t>
  </si>
  <si>
    <t>Poland</t>
  </si>
  <si>
    <t>Daily consumed</t>
  </si>
  <si>
    <t>once a week</t>
  </si>
  <si>
    <t>BMI</t>
  </si>
  <si>
    <t>13-19</t>
  </si>
  <si>
    <t>age sex</t>
  </si>
  <si>
    <t>sex age education</t>
  </si>
  <si>
    <t>moththly FFQ</t>
  </si>
  <si>
    <t>&gt;3rd quartile</t>
  </si>
  <si>
    <t>&lt;3rd quartile</t>
  </si>
  <si>
    <t>10_17</t>
  </si>
  <si>
    <t>Brazil</t>
  </si>
  <si>
    <t>Souza SF. et al.</t>
  </si>
  <si>
    <t>Alam et al.</t>
  </si>
  <si>
    <t>case-control</t>
  </si>
  <si>
    <t>Bangladesh</t>
  </si>
  <si>
    <t>Purposive sampling</t>
  </si>
  <si>
    <t>Family income, mother's BMI, school activity, physical activity, sedentary activities</t>
  </si>
  <si>
    <t>6-7days/week%</t>
  </si>
  <si>
    <t>less than 3days/week</t>
  </si>
  <si>
    <t>FFQ</t>
  </si>
  <si>
    <t>Borges et al.</t>
  </si>
  <si>
    <t>Multi-stage cluster sampling</t>
  </si>
  <si>
    <t>10–18</t>
  </si>
  <si>
    <t xml:space="preserve">fifth quintile </t>
  </si>
  <si>
    <t>first quintile</t>
  </si>
  <si>
    <t>Food record</t>
  </si>
  <si>
    <t>School Based</t>
  </si>
  <si>
    <t>Sociodemographic and economic variables</t>
  </si>
  <si>
    <t>Vanitha et al.</t>
  </si>
  <si>
    <t>Multi-stage random sampling</t>
  </si>
  <si>
    <t>13-15</t>
  </si>
  <si>
    <t>gender age</t>
  </si>
  <si>
    <t>&gt;15 days</t>
  </si>
  <si>
    <t>&lt;7 days</t>
  </si>
  <si>
    <t>Banik et al.</t>
  </si>
  <si>
    <t>Frequently</t>
  </si>
  <si>
    <t>Infrequently</t>
  </si>
  <si>
    <t>Age, gender, educational status, religion, Socio-economic Class, living status</t>
  </si>
  <si>
    <t>dietary pattern variables, age, sex, socio-economic status, diabetes and physical activity</t>
  </si>
  <si>
    <t>15–19</t>
  </si>
  <si>
    <t>&gt;1bottle/day</t>
  </si>
  <si>
    <t>&lt;1bottle/day</t>
  </si>
  <si>
    <t>Jamaica</t>
  </si>
  <si>
    <t>Francis DK et al.</t>
  </si>
  <si>
    <t>B. Saleh and E. Ma΄ala</t>
  </si>
  <si>
    <t>Iraq</t>
  </si>
  <si>
    <t>School based</t>
  </si>
  <si>
    <t>Purposive</t>
  </si>
  <si>
    <t>Health</t>
  </si>
  <si>
    <t>unhealthy</t>
  </si>
  <si>
    <t xml:space="preserve">sex, eating snacks, </t>
  </si>
  <si>
    <t>Yolanda Patrichia et al.</t>
  </si>
  <si>
    <t>Indonesia</t>
  </si>
  <si>
    <t>16-18</t>
  </si>
  <si>
    <t>rarely</t>
  </si>
  <si>
    <t xml:space="preserve"> sociodemographic facters</t>
  </si>
  <si>
    <t>11-17 year</t>
  </si>
  <si>
    <t>gender, age physical activety and eating patterns</t>
  </si>
  <si>
    <t xml:space="preserve">Khan et al. </t>
  </si>
  <si>
    <t>school based</t>
  </si>
  <si>
    <t>clustered sampling technique</t>
  </si>
  <si>
    <t>Makri et al.</t>
  </si>
  <si>
    <t>Greece</t>
  </si>
  <si>
    <t>multistage</t>
  </si>
  <si>
    <t>11, 13, 15 years</t>
  </si>
  <si>
    <t>1-4day/week</t>
  </si>
  <si>
    <t>&lt;1day/week</t>
  </si>
  <si>
    <t>eating habit and sociodemographic factors</t>
  </si>
  <si>
    <t>age, maternal occupation, household income, frequency of egg consumpion and physical activity</t>
  </si>
  <si>
    <t>Chernet Elias et al.</t>
  </si>
  <si>
    <t>Ethiopia</t>
  </si>
  <si>
    <t>&gt;2times/week</t>
  </si>
  <si>
    <t>&lt;=2 times/week</t>
  </si>
  <si>
    <t>BMI, waist–hip ratio (WHR)</t>
  </si>
  <si>
    <t>sex, age, residence, family income, parental weight status and activity, mother’s gestational diabetes history, birth weight, physical activity, sleep, screen time, homework, and diet. </t>
  </si>
  <si>
    <t> &gt;3/week</t>
  </si>
  <si>
    <t>&lt;2/week</t>
  </si>
  <si>
    <t>99638 </t>
  </si>
  <si>
    <t>China</t>
  </si>
  <si>
    <t>12_15</t>
  </si>
  <si>
    <t>14 - 18 years </t>
  </si>
  <si>
    <t>Kerkadi et al</t>
  </si>
  <si>
    <t>Qatar</t>
  </si>
  <si>
    <t>BMI, waist–height ratio (WHtH)</t>
  </si>
  <si>
    <t>≥5 days/week</t>
  </si>
  <si>
    <t>1–2 days/week</t>
  </si>
  <si>
    <t>sex, physical activity. Screen time, sleep duration</t>
  </si>
  <si>
    <t>≥3 times/week</t>
  </si>
  <si>
    <t>&lt;3/week</t>
  </si>
  <si>
    <t>gender, age , socioeconomic status.</t>
  </si>
  <si>
    <t>gender, age, and socioeconomic status</t>
  </si>
  <si>
    <t>13-18</t>
  </si>
  <si>
    <t xml:space="preserve"> waist circumference, and hip
circumference. Body mass index (BMI) </t>
  </si>
  <si>
    <t>Vietnam</t>
  </si>
  <si>
    <t>11_14</t>
  </si>
  <si>
    <t>age, gender, pubertal status, residence, total energy intake</t>
  </si>
  <si>
    <t>2-6 times/week</t>
  </si>
  <si>
    <t>Once a month or less</t>
  </si>
  <si>
    <t>Rifqi et al</t>
  </si>
  <si>
    <t>12–14</t>
  </si>
  <si>
    <t>FFQ &amp; 24-hour dietary recall</t>
  </si>
  <si>
    <t>(BMI-forAge) Z-scores</t>
  </si>
  <si>
    <t>physical activity, sleep duration, naping screen time, screen time</t>
  </si>
  <si>
    <t>≥ 1 time/day</t>
  </si>
  <si>
    <t>&lt; 1 time/day</t>
  </si>
  <si>
    <t>Goyal et al.</t>
  </si>
  <si>
    <t>Takes junk food regularly</t>
  </si>
  <si>
    <t>Takes junk food not regularly</t>
  </si>
  <si>
    <t>age, sex, eating phabits, socioeconomic status</t>
  </si>
  <si>
    <t>12_18</t>
  </si>
  <si>
    <t>Type of ultraprocess food consumed</t>
  </si>
  <si>
    <t>Sweetened beverages (SBs): colas, flavored sodas, sugar-sweetened flavored waters, diet colas</t>
  </si>
  <si>
    <t>fast food items like cakes, burgers, pizza, noodles, puffs, and fried chaat snacks</t>
  </si>
  <si>
    <t>ultra processed food</t>
  </si>
  <si>
    <t>Sugar-sweetened beverages (SSBs): sodas, sports drinks, other sweetened drinks</t>
  </si>
  <si>
    <t>Fruit juices and sweetened beverages (carbonated and non-carbonated)</t>
  </si>
  <si>
    <t>Ultraprocessed foods (G3)
Sugar-sweetened beverages Chocolate, soft drinks, carbonated drinks, artificial juices, ice cream, creamsicles, and energy drinks
Industrialized sweets Candies, cream-filled cookies, industrialized candies (guava paste and marmalade), ready-made cakes,
chewing gum, lollipops, chocolates, jellies, and creamy ice cream
Flours Industrialized cereal flours
Dairy products Cream cheese, flavored dairy/yogurt drinks
Snacks and pastas Fast-food, fried and baked snacks, packaged snacks, potato chips, pizza, lasagna, hot-dogs, sandwiches,
French fries, industrialized popcorn, cereal bars, cookies
Sauces and butter Ketchup, mayonnaise, pizza sauce, and margarine/butter
Processed meats and preparations with processed meats and sausages Feijoada, feijão tropeiro, dobradinha, calabresa, wieners, and sausages in general
Instant preparations Ready-made soups, instant noodl</t>
  </si>
  <si>
    <t>Fast food, cakes/biscuits, chocolates, ice cream, soft drinks</t>
  </si>
  <si>
    <t>Dietary patterns including “Fast Food” and “Snacks” (e.g., sweetened beverages, sweets, pizzas, processed meats)</t>
  </si>
  <si>
    <t>unk foods: foods made of white flour, fried/salty snacks, carbonated drinks</t>
  </si>
  <si>
    <t>Fast foods: burgers, pizza, fried chicken, puri, chips, etc.</t>
  </si>
  <si>
    <t>Fast foods and sweetened beverages: sodas, lemonade, Kool Aid, pastries</t>
  </si>
  <si>
    <t>Fast foods, sugar-sweetened beverages, sweets, snacks/meals in front of screens</t>
  </si>
  <si>
    <t>Fast foods: pizza, burgers, chocolate, ice cream, chips, soft drinks</t>
  </si>
  <si>
    <t>Fast foods, screen time, low fruit/vegetable intake</t>
  </si>
  <si>
    <t>Fast foods, low fruit/vegetable intake</t>
  </si>
  <si>
    <t>bakery items, pizza, burgers, cheese, butter, oily items, chocolates</t>
  </si>
  <si>
    <t>High-calorie junk foods: fast food, sugary drinks, packaged snacks, fried foods</t>
  </si>
  <si>
    <t>sugary drinks, packaged snacks, fast food, sweet breakfast cereals, processed meats</t>
  </si>
  <si>
    <t>Sugar-sweetened beverages (SSBs): soft drinks, tonic drinks, fruit juices, sweetened milk drinks, iced tea, etc.</t>
  </si>
  <si>
    <t>Sugar-sweetened beverages (SSBs): sweet drinks, fruit juices, fatty fried foods</t>
  </si>
  <si>
    <t>Follow-up/Cross-sectional</t>
  </si>
  <si>
    <t xml:space="preserve">Anthropometric measurnment </t>
  </si>
  <si>
    <t xml:space="preserve">WC ≥ 75th percentile and 85th percentile and lower
than the 95th percentile </t>
  </si>
  <si>
    <t>verweight (≥85th and &lt;95th%), and obese (≥95th%), according to the guidelines from the CDC</t>
  </si>
  <si>
    <t xml:space="preserve">overweight (≥85th and &lt;95th percentile), and obese (≥95th percentile) according to the screening criteria for growth abnormalities in the 2017 Korean national growth charts </t>
  </si>
  <si>
    <t>BMI cut of pont</t>
  </si>
  <si>
    <t>(BMI/A) was assessed using the curves by sex recommended by the     World Health Organization (WHO), The waist
circumference was used as an indicator of abdominal
obesity, considering the 80th percentile,waist-to-height ratio (WHtR)</t>
  </si>
  <si>
    <t>BMI CDC growth chart</t>
  </si>
  <si>
    <t>BMI standard deviation (SD)
136 scores were used to classify adolescents’ nutritional status, whereas overweight &gt;+1SD,
137 obesity &gt;+2SD</t>
  </si>
  <si>
    <t xml:space="preserve">Overweight is defined as Body Mass Index (BMI) at or above the 85th percentile or &gt;+1SD and below the 95th percentile </t>
  </si>
  <si>
    <t xml:space="preserve">overweight was defined as having a BMI between the 85th and 95th percentile, and obesity was defined as having a BMI in the 95th percentile or higher </t>
  </si>
  <si>
    <t>internal BMI Z-scores from LMS method, WC cut-offs at age 18: 93 cm (males) and 81 cm (females).
For &lt;18 yrs, equivalent internal Z-score cut-offs were applied.</t>
  </si>
  <si>
    <t>overweight and obesity was assessed 85th -94th Percentile =&gt;95th Percentile</t>
  </si>
  <si>
    <t>Obesity was measured using BMI-for-age index (BMI/A)</t>
  </si>
  <si>
    <t>Overweight: BMI &gt; +1SD Z-score (≈25 kg/m² at 19 yrs); Obese: BMI &gt; +2SD Z-score (≈30 kg/m² at 19 yrs), per WHO.</t>
  </si>
  <si>
    <t>BMI Z-scores from 2007 WHO growth charts: Underweight &lt; −2SD; Overweight &gt; +1SD to ≤ +2SD; Obesity &gt; +2SD (age- and sex-specific).</t>
  </si>
  <si>
    <t>he BmI of each child was determined and adjusted for expected BmI at age 18</t>
  </si>
  <si>
    <t>Overweight: BMI-for-age &gt; +1SD; Obesity: BMI-for-age &gt; +2SD (WHO growth reference</t>
  </si>
  <si>
    <t>BMI = weight(kg)/height(m)²; overweight/obesity defined by IOTF age- and sex-specific cut-offs</t>
  </si>
  <si>
    <t>Obesity was defined as BMI ≥ 95th percentile for age and sex based on WHO standards.</t>
  </si>
  <si>
    <t>The BMI cut-off recommended by WHO for adolescents</t>
  </si>
  <si>
    <t>he status of overweight or obesity were defined using International Obesity Taskforce 120 (IOTF) sex and age specific BMI cut-offs.</t>
  </si>
  <si>
    <t>Nutritional status assessed by BMI-for-age Z-scores.</t>
  </si>
  <si>
    <t xml:space="preserve">Putra and Santoso </t>
  </si>
  <si>
    <t>Stanislas and Santoso</t>
  </si>
  <si>
    <t>Zhihao Huang et al.</t>
  </si>
  <si>
    <t>Nguyen et al.</t>
  </si>
  <si>
    <t>Case-control</t>
  </si>
  <si>
    <t>10–16 years</t>
  </si>
  <si>
    <t>Region continent</t>
  </si>
  <si>
    <t>Asia</t>
  </si>
  <si>
    <t>Africa</t>
  </si>
  <si>
    <t>South America</t>
  </si>
  <si>
    <t>North America</t>
  </si>
  <si>
    <t>Europe</t>
  </si>
  <si>
    <t>Sampling techniques</t>
  </si>
  <si>
    <t>Non-Random sampling</t>
  </si>
  <si>
    <t>Middle/late adolescent</t>
  </si>
  <si>
    <t>Early and Middle adolescents</t>
  </si>
  <si>
    <t>all stages</t>
  </si>
  <si>
    <t>Age cata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;[Red]0.0"/>
    <numFmt numFmtId="165" formatCode="0.0"/>
    <numFmt numFmtId="166" formatCode="0.00;[Red]0.00"/>
    <numFmt numFmtId="167" formatCode="0.000000;[Red]0.000000"/>
    <numFmt numFmtId="168" formatCode="0.0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sz val="12"/>
      <name val="Times New Roman"/>
      <family val="1"/>
    </font>
    <font>
      <sz val="12"/>
      <color theme="1" tint="4.9989318521683403E-2"/>
      <name val="Times New Roman"/>
      <family val="1"/>
    </font>
    <font>
      <sz val="12"/>
      <color rgb="FFFF0000"/>
      <name val="Times New Roman"/>
      <family val="1"/>
    </font>
    <font>
      <sz val="12"/>
      <color theme="2" tint="-0.89999084444715716"/>
      <name val="Times New Roman"/>
      <family val="1"/>
    </font>
    <font>
      <sz val="12"/>
      <color rgb="FF000000"/>
      <name val="Times New Roman"/>
      <family val="1"/>
    </font>
    <font>
      <sz val="12"/>
      <color rgb="FF242021"/>
      <name val="Times New Roman"/>
      <family val="1"/>
    </font>
    <font>
      <sz val="10"/>
      <color rgb="FF222222"/>
      <name val="Arial"/>
      <family val="2"/>
    </font>
    <font>
      <sz val="12"/>
      <color theme="4" tint="0.39997558519241921"/>
      <name val="Times New Roman"/>
      <family val="1"/>
    </font>
    <font>
      <sz val="14"/>
      <color theme="1"/>
      <name val="Calibri"/>
      <family val="2"/>
      <scheme val="minor"/>
    </font>
    <font>
      <sz val="13"/>
      <color rgb="FF1B1B1B"/>
      <name val="Cambria"/>
      <family val="1"/>
    </font>
    <font>
      <sz val="12"/>
      <color rgb="FF000000"/>
      <name val="Arial"/>
      <family val="2"/>
    </font>
    <font>
      <sz val="11"/>
      <name val="Calibri"/>
      <family val="2"/>
      <scheme val="minor"/>
    </font>
    <font>
      <sz val="12"/>
      <color rgb="FF1F1F1F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3" fillId="5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5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2" borderId="1" xfId="0" applyFont="1" applyFill="1" applyBorder="1" applyAlignment="1">
      <alignment horizontal="left" vertical="center"/>
    </xf>
    <xf numFmtId="0" fontId="3" fillId="6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 vertical="top"/>
    </xf>
    <xf numFmtId="0" fontId="4" fillId="2" borderId="0" xfId="0" applyFont="1" applyFill="1" applyAlignment="1">
      <alignment horizontal="left" vertical="top"/>
    </xf>
    <xf numFmtId="0" fontId="1" fillId="0" borderId="1" xfId="0" applyFont="1" applyBorder="1" applyAlignment="1">
      <alignment horizontal="left"/>
    </xf>
    <xf numFmtId="9" fontId="3" fillId="0" borderId="1" xfId="0" applyNumberFormat="1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6" borderId="0" xfId="0" applyFont="1" applyFill="1" applyAlignment="1">
      <alignment horizontal="left"/>
    </xf>
    <xf numFmtId="0" fontId="6" fillId="5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0" fillId="0" borderId="1" xfId="0" applyBorder="1"/>
    <xf numFmtId="0" fontId="7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1" fillId="0" borderId="0" xfId="0" applyFont="1"/>
    <xf numFmtId="16" fontId="3" fillId="0" borderId="1" xfId="0" applyNumberFormat="1" applyFont="1" applyBorder="1" applyAlignment="1">
      <alignment horizontal="left"/>
    </xf>
    <xf numFmtId="165" fontId="3" fillId="5" borderId="1" xfId="0" applyNumberFormat="1" applyFont="1" applyFill="1" applyBorder="1" applyAlignment="1">
      <alignment horizontal="left"/>
    </xf>
    <xf numFmtId="167" fontId="3" fillId="0" borderId="1" xfId="0" applyNumberFormat="1" applyFont="1" applyBorder="1" applyAlignment="1">
      <alignment horizontal="left"/>
    </xf>
    <xf numFmtId="3" fontId="3" fillId="0" borderId="1" xfId="0" applyNumberFormat="1" applyFont="1" applyBorder="1" applyAlignment="1">
      <alignment horizontal="left"/>
    </xf>
    <xf numFmtId="3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 wrapText="1"/>
    </xf>
    <xf numFmtId="0" fontId="3" fillId="3" borderId="0" xfId="0" applyFont="1" applyFill="1" applyAlignment="1">
      <alignment horizontal="left"/>
    </xf>
    <xf numFmtId="168" fontId="3" fillId="0" borderId="1" xfId="0" applyNumberFormat="1" applyFont="1" applyBorder="1" applyAlignment="1">
      <alignment horizontal="left"/>
    </xf>
    <xf numFmtId="0" fontId="4" fillId="2" borderId="1" xfId="0" applyFont="1" applyFill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/>
    </xf>
    <xf numFmtId="16" fontId="3" fillId="0" borderId="1" xfId="0" applyNumberFormat="1" applyFont="1" applyBorder="1" applyAlignment="1">
      <alignment horizontal="left" wrapText="1"/>
    </xf>
    <xf numFmtId="0" fontId="0" fillId="0" borderId="1" xfId="0" applyBorder="1" applyAlignment="1">
      <alignment vertical="center" wrapText="1"/>
    </xf>
    <xf numFmtId="0" fontId="13" fillId="0" borderId="1" xfId="0" applyFont="1" applyBorder="1"/>
    <xf numFmtId="166" fontId="12" fillId="0" borderId="1" xfId="0" applyNumberFormat="1" applyFon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5" fillId="0" borderId="0" xfId="0" applyFont="1"/>
    <xf numFmtId="0" fontId="14" fillId="0" borderId="1" xfId="0" applyFont="1" applyBorder="1" applyAlignment="1">
      <alignment vertical="center" wrapText="1"/>
    </xf>
    <xf numFmtId="0" fontId="14" fillId="0" borderId="1" xfId="0" applyFont="1" applyBorder="1"/>
    <xf numFmtId="2" fontId="4" fillId="2" borderId="3" xfId="0" applyNumberFormat="1" applyFont="1" applyFill="1" applyBorder="1" applyAlignment="1">
      <alignment horizontal="left" vertical="center"/>
    </xf>
    <xf numFmtId="2" fontId="3" fillId="0" borderId="3" xfId="0" applyNumberFormat="1" applyFont="1" applyBorder="1" applyAlignment="1">
      <alignment horizontal="left"/>
    </xf>
    <xf numFmtId="2" fontId="0" fillId="0" borderId="3" xfId="0" applyNumberFormat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0" fontId="6" fillId="5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9" fillId="0" borderId="1" xfId="0" applyFont="1" applyBorder="1"/>
    <xf numFmtId="3" fontId="3" fillId="5" borderId="0" xfId="0" applyNumberFormat="1" applyFont="1" applyFill="1" applyAlignment="1">
      <alignment horizontal="center"/>
    </xf>
    <xf numFmtId="0" fontId="8" fillId="0" borderId="0" xfId="0" applyFont="1" applyAlignment="1">
      <alignment horizontal="center"/>
    </xf>
    <xf numFmtId="166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left"/>
    </xf>
  </cellXfs>
  <cellStyles count="1">
    <cellStyle name="Normal" xfId="0" builtinId="0"/>
  </cellStyles>
  <dxfs count="5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mbria"/>
        <family val="1"/>
        <scheme val="none"/>
      </font>
      <numFmt numFmtId="169" formatCode="0.00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165" formatCode="0.0"/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mbria"/>
        <family val="1"/>
        <scheme val="none"/>
      </font>
      <numFmt numFmtId="164" formatCode="0.0;[Red]0.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168" formatCode="0.000"/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mbria"/>
        <family val="1"/>
        <scheme val="none"/>
      </font>
      <numFmt numFmtId="164" formatCode="0.0;[Red]0.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167" formatCode="0.000000;[Red]0.000000"/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mbria"/>
        <family val="1"/>
        <scheme val="none"/>
      </font>
      <numFmt numFmtId="164" formatCode="0.0;[Red]0.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164" formatCode="0.0;[Red]0.0"/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mbria"/>
        <family val="1"/>
        <scheme val="none"/>
      </font>
      <numFmt numFmtId="164" formatCode="0.0;[Red]0.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164" formatCode="0.0;[Red]0.0"/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mbria"/>
        <family val="1"/>
        <scheme val="none"/>
      </font>
      <numFmt numFmtId="164" formatCode="0.0;[Red]0.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164" formatCode="0.0;[Red]0.0"/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0" formatCode="General"/>
      <alignment horizontal="lef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13" formatCode="0%"/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13" formatCode="0%"/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left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left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left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left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left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left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lef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30" formatCode="@"/>
      <alignment horizontal="left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 tint="4.9989318521683403E-2"/>
        <name val="Times New Roman"/>
        <family val="1"/>
        <scheme val="none"/>
      </font>
      <numFmt numFmtId="0" formatCode="General"/>
      <fill>
        <patternFill>
          <bgColor theme="0"/>
        </patternFill>
      </fill>
      <alignment horizontal="left" vertic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78A35B3-9DF0-407F-9B9D-7EB7D168A9FE}" name="Table2" displayName="Table2" ref="B1:AA24" totalsRowShown="0" headerRowDxfId="53" dataDxfId="52">
  <autoFilter ref="B1:AA24" xr:uid="{778A35B3-9DF0-407F-9B9D-7EB7D168A9FE}"/>
  <sortState xmlns:xlrd2="http://schemas.microsoft.com/office/spreadsheetml/2017/richdata2" ref="B2:AA24">
    <sortCondition ref="B1:B24"/>
  </sortState>
  <tableColumns count="26">
    <tableColumn id="2" xr3:uid="{5F4CCFD4-35F8-41A7-B012-026988CCBEEA}" name="Author" dataDxfId="51" totalsRowDxfId="50"/>
    <tableColumn id="56" xr3:uid="{92D92DF1-B0C4-4398-B631-0BC8C3CF2F8E}" name="Year" dataDxfId="49" totalsRowDxfId="48"/>
    <tableColumn id="3" xr3:uid="{76883F41-6789-4795-B82F-0D73C1A8559A}" name="Study design" dataDxfId="47" totalsRowDxfId="46"/>
    <tableColumn id="6" xr3:uid="{389251DF-D25E-4835-800E-7F53C7479B57}" name="Country" dataDxfId="45" totalsRowDxfId="44"/>
    <tableColumn id="10" xr3:uid="{3BA77D1A-05CA-46B6-91DD-0B6D7AAE2FFC}" name="Region continent" dataDxfId="43" totalsRowDxfId="42"/>
    <tableColumn id="8" xr3:uid="{3647F271-E90D-4199-AC30-B72FB2E621D8}" name="Study setting" dataDxfId="41" totalsRowDxfId="40"/>
    <tableColumn id="9" xr3:uid="{280F8ABF-E8BA-4613-A303-C3863D4A9415}" name="Publication type" dataDxfId="39" totalsRowDxfId="38"/>
    <tableColumn id="12" xr3:uid="{A9FED7A0-BADC-40CC-9471-E0FCC4110FC2}" name="Samplingmethod" dataDxfId="37" totalsRowDxfId="36"/>
    <tableColumn id="21" xr3:uid="{F6D4D157-2A54-4A2F-94FB-32FF125F34A7}" name="Sampling techniques" dataDxfId="35" totalsRowDxfId="34"/>
    <tableColumn id="18" xr3:uid="{F295F68D-D844-452F-8D42-AEF08775DADC}" name="Age group" dataDxfId="33" totalsRowDxfId="32"/>
    <tableColumn id="22" xr3:uid="{E52D146B-FD27-4249-831D-65C3A5E125F3}" name="Age catagory" dataDxfId="31" totalsRowDxfId="30"/>
    <tableColumn id="5" xr3:uid="{D6BB7DDB-E582-40B2-A567-9119D10C9F55}" name="Anthropometric measurnment " dataDxfId="29" totalsRowDxfId="28"/>
    <tableColumn id="13" xr3:uid="{09AE14EE-896B-4FAF-ACCA-137F48CAA0B0}" name="Measu_Obesity " dataDxfId="27" totalsRowDxfId="26"/>
    <tableColumn id="4" xr3:uid="{6626E856-753F-4233-9655-8784B486D2B7}" name="Type of ultraprocess food consumed" dataDxfId="25" totalsRowDxfId="24"/>
    <tableColumn id="14" xr3:uid="{6CDD6484-570E-4AD5-A85F-016B86886564}" name="Meas of UPF" dataDxfId="23" totalsRowDxfId="22"/>
    <tableColumn id="20" xr3:uid="{6D97F148-6782-4690-8D40-72C12AA94EEF}" name="category" dataDxfId="21" totalsRowDxfId="20"/>
    <tableColumn id="7" xr3:uid="{8BDB127A-91E8-48C0-B42C-6D6F3C22D424}" name="reference" dataDxfId="19" totalsRowDxfId="18"/>
    <tableColumn id="15" xr3:uid="{C1E2E774-5FE7-4E3D-9C40-191E64D1C11A}" name="R.Rate" dataDxfId="17" totalsRowDxfId="16">
      <calculatedColumnFormula>Table2[[#This Row],[sample size]]/Table2[[#This Row],[calculated sample size(N)]]*100</calculatedColumnFormula>
    </tableColumn>
    <tableColumn id="16" xr3:uid="{B63E34E8-EDA7-4F75-A8F5-5A5CA186CCC6}" name="calculated sample size(N)" dataDxfId="15" totalsRowDxfId="14"/>
    <tableColumn id="17" xr3:uid="{6DE36D36-3AFC-40D6-82F2-2447B865836D}" name="sample size" dataDxfId="13" totalsRowDxfId="12"/>
    <tableColumn id="19" xr3:uid="{EAA88CFC-824E-4FA9-9655-84DE72E2BDB4}" name="confounder" dataDxfId="11" totalsRowDxfId="10"/>
    <tableColumn id="11" xr3:uid="{F611D54B-FB49-44AF-87DF-C2B02AADB7DF}" name="OR" dataDxfId="9" totalsRowDxfId="8"/>
    <tableColumn id="58" xr3:uid="{3191298A-027E-478D-85D1-192CC2F3CDFF}" name="LnOR" dataDxfId="7" totalsRowDxfId="6">
      <calculatedColumnFormula>LN(Table2[[#This Row],[OR]])</calculatedColumnFormula>
    </tableColumn>
    <tableColumn id="1" xr3:uid="{AAC1BC28-5C04-4648-BE8F-05486131E4D0}" name="SelnOR" dataDxfId="5" totalsRowDxfId="4"/>
    <tableColumn id="33" xr3:uid="{CBFE4F57-44E7-4369-BB2C-84D988B52D0F}" name="LCL" dataDxfId="3" totalsRowDxfId="2"/>
    <tableColumn id="55" xr3:uid="{90FD4503-731D-4607-ABD2-49D23EAE04AD}" name="UCL" dataDxfId="1" totalsRowDxfId="0"/>
  </tableColumns>
  <tableStyleInfo name="TableStyleLight19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CE4E1-C0C3-412B-9E5E-28A57A6E4FD8}">
  <dimension ref="A1:AB25"/>
  <sheetViews>
    <sheetView tabSelected="1" zoomScale="85" zoomScaleNormal="85" workbookViewId="0">
      <pane xSplit="2" topLeftCell="C1" activePane="topRight" state="frozen"/>
      <selection pane="topRight" activeCell="A2" sqref="A2:A24"/>
    </sheetView>
  </sheetViews>
  <sheetFormatPr defaultColWidth="8.85546875" defaultRowHeight="15.75" x14ac:dyDescent="0.25"/>
  <cols>
    <col min="1" max="1" width="5.7109375" style="17" customWidth="1"/>
    <col min="2" max="2" width="28.140625" style="17" customWidth="1"/>
    <col min="3" max="3" width="9.85546875" style="17" customWidth="1"/>
    <col min="4" max="4" width="18.28515625" style="17" customWidth="1"/>
    <col min="5" max="5" width="15.5703125" style="17" bestFit="1" customWidth="1"/>
    <col min="6" max="6" width="15.5703125" style="17" customWidth="1"/>
    <col min="7" max="7" width="21.28515625" style="17" bestFit="1" customWidth="1"/>
    <col min="8" max="8" width="19.28515625" style="17" customWidth="1"/>
    <col min="9" max="9" width="17" style="17" bestFit="1" customWidth="1"/>
    <col min="10" max="10" width="17" style="17" customWidth="1"/>
    <col min="11" max="12" width="13" style="17" customWidth="1"/>
    <col min="13" max="13" width="32.5703125" style="17" customWidth="1"/>
    <col min="14" max="15" width="18.7109375" style="17" customWidth="1"/>
    <col min="16" max="16" width="13.7109375" style="17" bestFit="1" customWidth="1"/>
    <col min="17" max="18" width="13.7109375" style="17" customWidth="1"/>
    <col min="19" max="19" width="19.85546875" style="17" customWidth="1"/>
    <col min="20" max="20" width="10.28515625" style="17" customWidth="1"/>
    <col min="21" max="21" width="11.140625" style="17" customWidth="1"/>
    <col min="22" max="22" width="15.85546875" style="17" customWidth="1"/>
    <col min="23" max="23" width="10.5703125" style="17" customWidth="1"/>
    <col min="24" max="24" width="9.7109375" style="17" customWidth="1"/>
    <col min="25" max="25" width="10.7109375" style="17" customWidth="1"/>
    <col min="26" max="26" width="9.42578125" style="17" customWidth="1"/>
    <col min="27" max="27" width="12.7109375" style="17" bestFit="1" customWidth="1"/>
    <col min="28" max="16384" width="8.85546875" style="17"/>
  </cols>
  <sheetData>
    <row r="1" spans="1:28" s="9" customFormat="1" ht="42.75" customHeight="1" x14ac:dyDescent="0.3">
      <c r="A1" s="8" t="s">
        <v>4</v>
      </c>
      <c r="B1" s="5" t="s">
        <v>8</v>
      </c>
      <c r="C1" s="5" t="s">
        <v>7</v>
      </c>
      <c r="D1" s="5" t="s">
        <v>0</v>
      </c>
      <c r="E1" s="5" t="s">
        <v>1</v>
      </c>
      <c r="F1" s="5" t="s">
        <v>221</v>
      </c>
      <c r="G1" s="5" t="s">
        <v>2</v>
      </c>
      <c r="H1" s="5" t="s">
        <v>3</v>
      </c>
      <c r="I1" s="5" t="s">
        <v>10</v>
      </c>
      <c r="J1" s="5" t="s">
        <v>227</v>
      </c>
      <c r="K1" s="5" t="s">
        <v>9</v>
      </c>
      <c r="L1" s="5" t="s">
        <v>232</v>
      </c>
      <c r="M1" s="5" t="s">
        <v>193</v>
      </c>
      <c r="N1" s="5" t="s">
        <v>16</v>
      </c>
      <c r="O1" s="5" t="s">
        <v>171</v>
      </c>
      <c r="P1" s="5" t="s">
        <v>18</v>
      </c>
      <c r="Q1" s="5" t="s">
        <v>29</v>
      </c>
      <c r="R1" s="5" t="s">
        <v>30</v>
      </c>
      <c r="S1" s="5" t="s">
        <v>17</v>
      </c>
      <c r="T1" s="5" t="s">
        <v>5</v>
      </c>
      <c r="U1" s="5" t="s">
        <v>6</v>
      </c>
      <c r="V1" s="28" t="s">
        <v>11</v>
      </c>
      <c r="W1" s="37" t="s">
        <v>12</v>
      </c>
      <c r="X1" s="37" t="s">
        <v>15</v>
      </c>
      <c r="Y1" s="5" t="s">
        <v>27</v>
      </c>
      <c r="Z1" s="5" t="s">
        <v>14</v>
      </c>
      <c r="AA1" s="49" t="s">
        <v>13</v>
      </c>
      <c r="AB1" s="8"/>
    </row>
    <row r="2" spans="1:28" s="13" customFormat="1" ht="18" customHeight="1" x14ac:dyDescent="0.25">
      <c r="A2" s="10">
        <v>1</v>
      </c>
      <c r="B2" s="27" t="s">
        <v>73</v>
      </c>
      <c r="C2" s="4">
        <v>2018</v>
      </c>
      <c r="D2" s="10" t="s">
        <v>74</v>
      </c>
      <c r="E2" s="21" t="s">
        <v>75</v>
      </c>
      <c r="F2" s="4" t="s">
        <v>222</v>
      </c>
      <c r="G2" s="4" t="s">
        <v>54</v>
      </c>
      <c r="H2" s="4" t="s">
        <v>23</v>
      </c>
      <c r="I2" s="4" t="s">
        <v>76</v>
      </c>
      <c r="J2" s="4" t="s">
        <v>228</v>
      </c>
      <c r="K2" s="4" t="s">
        <v>220</v>
      </c>
      <c r="L2" s="4" t="s">
        <v>230</v>
      </c>
      <c r="M2" s="4" t="s">
        <v>199</v>
      </c>
      <c r="N2" s="4" t="s">
        <v>63</v>
      </c>
      <c r="O2" s="4" t="s">
        <v>178</v>
      </c>
      <c r="P2" s="11" t="s">
        <v>80</v>
      </c>
      <c r="Q2" s="11" t="s">
        <v>78</v>
      </c>
      <c r="R2" s="11" t="s">
        <v>79</v>
      </c>
      <c r="S2" s="30">
        <f>Table2[[#This Row],[sample size]]/Table2[[#This Row],[calculated sample size(N)]]*100</f>
        <v>83.333333333333343</v>
      </c>
      <c r="T2" s="2">
        <v>288</v>
      </c>
      <c r="U2" s="2">
        <v>240</v>
      </c>
      <c r="V2" s="12" t="s">
        <v>77</v>
      </c>
      <c r="W2" s="38">
        <v>3.05</v>
      </c>
      <c r="X2" s="38">
        <f>LN(Table2[[#This Row],[OR]])</f>
        <v>1.1151415906193203</v>
      </c>
      <c r="Y2" s="31">
        <f>(LN(Table2[[#This Row],[UCL]]) - LN(Table2[[#This Row],[LCL]])) / 3.92</f>
        <v>0.54823347791801957</v>
      </c>
      <c r="Z2" s="36">
        <v>1.04</v>
      </c>
      <c r="AA2" s="50">
        <v>8.92</v>
      </c>
      <c r="AB2" s="52"/>
    </row>
    <row r="3" spans="1:28" s="16" customFormat="1" ht="15.75" customHeight="1" x14ac:dyDescent="0.25">
      <c r="A3" s="14">
        <v>2</v>
      </c>
      <c r="B3" s="3" t="s">
        <v>105</v>
      </c>
      <c r="C3" s="10">
        <v>2015</v>
      </c>
      <c r="D3" s="4" t="s">
        <v>20</v>
      </c>
      <c r="E3" s="3" t="s">
        <v>106</v>
      </c>
      <c r="F3" s="3" t="s">
        <v>222</v>
      </c>
      <c r="G3" s="4" t="s">
        <v>107</v>
      </c>
      <c r="H3" s="4" t="s">
        <v>23</v>
      </c>
      <c r="I3" s="25" t="s">
        <v>108</v>
      </c>
      <c r="J3" s="25" t="s">
        <v>228</v>
      </c>
      <c r="K3" s="29" t="s">
        <v>24</v>
      </c>
      <c r="L3" s="29" t="s">
        <v>231</v>
      </c>
      <c r="M3" s="29" t="s">
        <v>204</v>
      </c>
      <c r="N3" s="4" t="s">
        <v>63</v>
      </c>
      <c r="O3" s="4" t="s">
        <v>183</v>
      </c>
      <c r="P3" s="11" t="s">
        <v>80</v>
      </c>
      <c r="Q3" s="11" t="s">
        <v>109</v>
      </c>
      <c r="R3" s="11" t="s">
        <v>110</v>
      </c>
      <c r="S3" s="30">
        <f>Table2[[#This Row],[sample size]]/Table2[[#This Row],[calculated sample size(N)]]*100</f>
        <v>100</v>
      </c>
      <c r="T3" s="1">
        <v>1254</v>
      </c>
      <c r="U3" s="1">
        <v>1254</v>
      </c>
      <c r="V3" s="12" t="s">
        <v>111</v>
      </c>
      <c r="W3" s="38">
        <v>1.27</v>
      </c>
      <c r="X3" s="38">
        <f>LN(Table2[[#This Row],[OR]])</f>
        <v>0.23901690047049992</v>
      </c>
      <c r="Y3" s="31">
        <v>0.14269999999999999</v>
      </c>
      <c r="Z3" s="36"/>
      <c r="AA3" s="50"/>
      <c r="AB3" s="53"/>
    </row>
    <row r="4" spans="1:28" ht="15" customHeight="1" x14ac:dyDescent="0.25">
      <c r="A4" s="10">
        <v>3</v>
      </c>
      <c r="B4" s="40" t="s">
        <v>95</v>
      </c>
      <c r="C4" s="4">
        <v>2020</v>
      </c>
      <c r="D4" s="4" t="s">
        <v>20</v>
      </c>
      <c r="E4" s="4" t="s">
        <v>75</v>
      </c>
      <c r="F4" s="4" t="s">
        <v>222</v>
      </c>
      <c r="G4" s="4" t="s">
        <v>87</v>
      </c>
      <c r="H4" s="4" t="s">
        <v>23</v>
      </c>
      <c r="I4" s="4" t="s">
        <v>90</v>
      </c>
      <c r="J4" s="4" t="s">
        <v>45</v>
      </c>
      <c r="K4" s="29" t="s">
        <v>24</v>
      </c>
      <c r="L4" s="4" t="s">
        <v>231</v>
      </c>
      <c r="M4" s="29" t="s">
        <v>202</v>
      </c>
      <c r="N4" s="4" t="s">
        <v>63</v>
      </c>
      <c r="O4" s="4" t="s">
        <v>181</v>
      </c>
      <c r="P4" s="11" t="s">
        <v>80</v>
      </c>
      <c r="Q4" s="11" t="s">
        <v>96</v>
      </c>
      <c r="R4" s="11" t="s">
        <v>97</v>
      </c>
      <c r="S4" s="30">
        <f>Table2[[#This Row],[sample size]]/Table2[[#This Row],[calculated sample size(N)]]*100</f>
        <v>100</v>
      </c>
      <c r="T4" s="23">
        <v>518</v>
      </c>
      <c r="U4" s="23">
        <v>518</v>
      </c>
      <c r="V4" s="12" t="s">
        <v>98</v>
      </c>
      <c r="W4" s="43">
        <v>2.71</v>
      </c>
      <c r="X4" s="38">
        <f>LN(Table2[[#This Row],[OR]])</f>
        <v>0.99694863489160956</v>
      </c>
      <c r="Y4" s="31">
        <f>(LN(Table2[[#This Row],[UCL]]) - LN(Table2[[#This Row],[LCL]])) / 3.92</f>
        <v>0.27210731858711923</v>
      </c>
      <c r="Z4" s="36">
        <v>1.59</v>
      </c>
      <c r="AA4" s="51">
        <v>4.62</v>
      </c>
      <c r="AB4" s="10"/>
    </row>
    <row r="5" spans="1:28" ht="17.25" customHeight="1" x14ac:dyDescent="0.25">
      <c r="A5" s="10">
        <v>4</v>
      </c>
      <c r="B5" s="4" t="s">
        <v>81</v>
      </c>
      <c r="C5" s="4">
        <v>2018</v>
      </c>
      <c r="D5" s="4" t="s">
        <v>20</v>
      </c>
      <c r="E5" s="27" t="s">
        <v>71</v>
      </c>
      <c r="F5" s="4" t="s">
        <v>222</v>
      </c>
      <c r="G5" s="4" t="s">
        <v>22</v>
      </c>
      <c r="H5" s="4" t="s">
        <v>23</v>
      </c>
      <c r="I5" s="4" t="s">
        <v>82</v>
      </c>
      <c r="J5" s="4" t="s">
        <v>45</v>
      </c>
      <c r="K5" s="4" t="s">
        <v>83</v>
      </c>
      <c r="L5" s="4" t="s">
        <v>231</v>
      </c>
      <c r="M5" s="34" t="s">
        <v>200</v>
      </c>
      <c r="N5" s="4" t="s">
        <v>63</v>
      </c>
      <c r="O5" s="4" t="s">
        <v>179</v>
      </c>
      <c r="P5" s="11" t="s">
        <v>86</v>
      </c>
      <c r="Q5" s="11" t="s">
        <v>84</v>
      </c>
      <c r="R5" s="11" t="s">
        <v>85</v>
      </c>
      <c r="S5" s="30">
        <f>Table2[[#This Row],[sample size]]/Table2[[#This Row],[calculated sample size(N)]]*100</f>
        <v>100</v>
      </c>
      <c r="T5" s="2">
        <v>6784</v>
      </c>
      <c r="U5" s="2">
        <v>6784</v>
      </c>
      <c r="V5" s="12" t="s">
        <v>88</v>
      </c>
      <c r="W5" s="63">
        <v>1.55</v>
      </c>
      <c r="X5" s="38">
        <f>LN(Table2[[#This Row],[OR]])</f>
        <v>0.43825493093115531</v>
      </c>
      <c r="Y5" s="31">
        <f>(LN(Table2[[#This Row],[UCL]]) - LN(Table2[[#This Row],[LCL]])) / 3.92</f>
        <v>0.16277739882064232</v>
      </c>
      <c r="Z5" s="36">
        <v>1.1200000000000001</v>
      </c>
      <c r="AA5" s="50">
        <v>2.12</v>
      </c>
      <c r="AB5" s="10"/>
    </row>
    <row r="6" spans="1:28" s="27" customFormat="1" ht="18" customHeight="1" x14ac:dyDescent="0.25">
      <c r="A6" s="14">
        <v>5</v>
      </c>
      <c r="B6" t="s">
        <v>130</v>
      </c>
      <c r="C6" s="15">
        <v>2022</v>
      </c>
      <c r="D6" s="4" t="s">
        <v>20</v>
      </c>
      <c r="E6" s="35" t="s">
        <v>131</v>
      </c>
      <c r="F6" s="15" t="s">
        <v>223</v>
      </c>
      <c r="G6" s="4" t="s">
        <v>22</v>
      </c>
      <c r="H6" s="4" t="s">
        <v>23</v>
      </c>
      <c r="I6" s="4" t="s">
        <v>124</v>
      </c>
      <c r="J6" s="4" t="s">
        <v>45</v>
      </c>
      <c r="K6" s="15" t="s">
        <v>24</v>
      </c>
      <c r="L6" s="4" t="s">
        <v>231</v>
      </c>
      <c r="M6" s="15" t="s">
        <v>209</v>
      </c>
      <c r="N6" s="4" t="s">
        <v>134</v>
      </c>
      <c r="O6" s="4" t="s">
        <v>184</v>
      </c>
      <c r="P6" s="11" t="s">
        <v>80</v>
      </c>
      <c r="Q6" s="11" t="s">
        <v>132</v>
      </c>
      <c r="R6" s="11" t="s">
        <v>133</v>
      </c>
      <c r="S6" s="30">
        <f>Table2[[#This Row],[sample size]]/Table2[[#This Row],[calculated sample size(N)]]*100</f>
        <v>96.980461811722918</v>
      </c>
      <c r="T6" s="24">
        <v>563</v>
      </c>
      <c r="U6" s="2">
        <v>546</v>
      </c>
      <c r="V6" s="12" t="s">
        <v>129</v>
      </c>
      <c r="W6" s="38">
        <v>2.98</v>
      </c>
      <c r="X6" s="38">
        <f>LN(Table2[[#This Row],[OR]])</f>
        <v>1.091923300517313</v>
      </c>
      <c r="Y6" s="31">
        <f>(LN(Table2[[#This Row],[UCL]]) - LN(Table2[[#This Row],[LCL]])) / 3.92</f>
        <v>0.2356303161152494</v>
      </c>
      <c r="Z6" s="36">
        <v>1.89</v>
      </c>
      <c r="AA6" s="50">
        <v>4.76</v>
      </c>
      <c r="AB6" s="4"/>
    </row>
    <row r="7" spans="1:28" ht="17.25" customHeight="1" x14ac:dyDescent="0.25">
      <c r="A7" s="10">
        <v>6</v>
      </c>
      <c r="B7" t="s">
        <v>19</v>
      </c>
      <c r="C7" s="10">
        <v>2008</v>
      </c>
      <c r="D7" s="3" t="s">
        <v>192</v>
      </c>
      <c r="E7" s="3" t="s">
        <v>21</v>
      </c>
      <c r="F7" s="3" t="s">
        <v>225</v>
      </c>
      <c r="G7" s="4" t="s">
        <v>22</v>
      </c>
      <c r="H7" s="4" t="s">
        <v>23</v>
      </c>
      <c r="I7" s="10" t="s">
        <v>28</v>
      </c>
      <c r="J7" s="10" t="s">
        <v>228</v>
      </c>
      <c r="K7" s="29" t="s">
        <v>24</v>
      </c>
      <c r="L7" s="29" t="s">
        <v>231</v>
      </c>
      <c r="M7" s="34" t="s">
        <v>194</v>
      </c>
      <c r="N7" s="34" t="s">
        <v>194</v>
      </c>
      <c r="O7" s="4" t="s">
        <v>172</v>
      </c>
      <c r="P7" s="11" t="s">
        <v>25</v>
      </c>
      <c r="Q7" s="11" t="s">
        <v>31</v>
      </c>
      <c r="R7" s="11" t="s">
        <v>32</v>
      </c>
      <c r="S7" s="30">
        <f>Table2[[#This Row],[sample size]]/Table2[[#This Row],[calculated sample size(N)]]*100</f>
        <v>88.28451882845188</v>
      </c>
      <c r="T7" s="61">
        <v>1195</v>
      </c>
      <c r="U7" s="62">
        <v>1055</v>
      </c>
      <c r="V7" s="12" t="s">
        <v>26</v>
      </c>
      <c r="W7" s="38">
        <v>1.55</v>
      </c>
      <c r="X7" s="38">
        <f>LN(Table2[[#This Row],[OR]])</f>
        <v>0.43825493093115531</v>
      </c>
      <c r="Y7" s="31">
        <f>(LN(Table2[[#This Row],[UCL]]) - LN(Table2[[#This Row],[LCL]])) / 3.92</f>
        <v>7.91211551795509E-2</v>
      </c>
      <c r="Z7" s="36">
        <v>1.32</v>
      </c>
      <c r="AA7" s="50">
        <v>1.8</v>
      </c>
      <c r="AB7" s="10"/>
    </row>
    <row r="8" spans="1:28" ht="17.25" customHeight="1" x14ac:dyDescent="0.25">
      <c r="A8" s="10">
        <v>7</v>
      </c>
      <c r="B8" s="21" t="s">
        <v>104</v>
      </c>
      <c r="C8" s="4">
        <v>2009</v>
      </c>
      <c r="D8" s="4" t="s">
        <v>20</v>
      </c>
      <c r="E8" s="27" t="s">
        <v>103</v>
      </c>
      <c r="F8" s="4" t="s">
        <v>225</v>
      </c>
      <c r="G8" s="4" t="s">
        <v>22</v>
      </c>
      <c r="H8" s="4" t="s">
        <v>23</v>
      </c>
      <c r="I8" s="4" t="s">
        <v>90</v>
      </c>
      <c r="J8" s="4" t="s">
        <v>45</v>
      </c>
      <c r="K8" s="4" t="s">
        <v>100</v>
      </c>
      <c r="L8" s="4" t="s">
        <v>229</v>
      </c>
      <c r="M8" s="34" t="s">
        <v>203</v>
      </c>
      <c r="N8" s="4" t="s">
        <v>41</v>
      </c>
      <c r="O8" s="4" t="s">
        <v>182</v>
      </c>
      <c r="P8" s="11" t="s">
        <v>80</v>
      </c>
      <c r="Q8" s="11" t="s">
        <v>101</v>
      </c>
      <c r="R8" s="11" t="s">
        <v>102</v>
      </c>
      <c r="S8" s="30">
        <f>Table2[[#This Row],[sample size]]/Table2[[#This Row],[calculated sample size(N)]]*100</f>
        <v>99.772727272727266</v>
      </c>
      <c r="T8" s="2">
        <v>1320</v>
      </c>
      <c r="U8" s="2">
        <v>1317</v>
      </c>
      <c r="V8" s="12" t="s">
        <v>99</v>
      </c>
      <c r="W8" s="38">
        <v>1.52</v>
      </c>
      <c r="X8" s="38">
        <f>LN(Table2[[#This Row],[OR]])</f>
        <v>0.41871033485818504</v>
      </c>
      <c r="Y8" s="31">
        <f>(LN(Table2[[#This Row],[UCL]]) - LN(Table2[[#This Row],[LCL]])) / 3.92</f>
        <v>0.17919631969955585</v>
      </c>
      <c r="Z8" s="36">
        <v>1.07</v>
      </c>
      <c r="AA8" s="50">
        <v>2.16</v>
      </c>
      <c r="AB8" s="10"/>
    </row>
    <row r="9" spans="1:28" ht="18" customHeight="1" x14ac:dyDescent="0.25">
      <c r="A9" s="14">
        <v>8</v>
      </c>
      <c r="B9" s="4" t="s">
        <v>166</v>
      </c>
      <c r="C9" s="4">
        <v>2009</v>
      </c>
      <c r="D9" s="4" t="s">
        <v>20</v>
      </c>
      <c r="E9" s="4" t="s">
        <v>43</v>
      </c>
      <c r="F9" s="4" t="s">
        <v>222</v>
      </c>
      <c r="G9" s="4" t="s">
        <v>120</v>
      </c>
      <c r="H9" s="4" t="s">
        <v>23</v>
      </c>
      <c r="I9" s="4" t="s">
        <v>124</v>
      </c>
      <c r="J9" s="4" t="s">
        <v>45</v>
      </c>
      <c r="K9" s="4" t="s">
        <v>170</v>
      </c>
      <c r="L9" s="4" t="s">
        <v>231</v>
      </c>
      <c r="M9" s="4" t="s">
        <v>208</v>
      </c>
      <c r="N9" s="4" t="s">
        <v>63</v>
      </c>
      <c r="O9" s="4" t="s">
        <v>187</v>
      </c>
      <c r="P9" s="11" t="s">
        <v>80</v>
      </c>
      <c r="Q9" s="11" t="s">
        <v>167</v>
      </c>
      <c r="R9" s="11" t="s">
        <v>168</v>
      </c>
      <c r="S9" s="3">
        <f>Table2[[#This Row],[sample size]]/Table2[[#This Row],[calculated sample size(N)]]*100</f>
        <v>100</v>
      </c>
      <c r="T9" s="2">
        <v>5664</v>
      </c>
      <c r="U9" s="2">
        <v>5664</v>
      </c>
      <c r="V9" s="12" t="s">
        <v>169</v>
      </c>
      <c r="W9" s="38">
        <v>1.54</v>
      </c>
      <c r="X9" s="38">
        <f>LN(Table2[[#This Row],[OR]])</f>
        <v>0.43178241642553783</v>
      </c>
      <c r="Y9" s="31">
        <f>(LN(Table2[[#This Row],[UCL]]) - LN(Table2[[#This Row],[LCL]])) / 3.92</f>
        <v>7.8995147747590852E-2</v>
      </c>
      <c r="Z9" s="36">
        <v>1.35</v>
      </c>
      <c r="AA9" s="50">
        <v>1.84</v>
      </c>
      <c r="AB9" s="10"/>
    </row>
    <row r="10" spans="1:28" ht="16.5" customHeight="1" x14ac:dyDescent="0.25">
      <c r="A10" s="10">
        <v>9</v>
      </c>
      <c r="B10" s="17" t="s">
        <v>142</v>
      </c>
      <c r="C10" s="4">
        <v>2019</v>
      </c>
      <c r="D10" s="4" t="s">
        <v>20</v>
      </c>
      <c r="E10" s="4" t="s">
        <v>143</v>
      </c>
      <c r="F10" s="4" t="s">
        <v>222</v>
      </c>
      <c r="G10" s="4" t="s">
        <v>87</v>
      </c>
      <c r="H10" s="4" t="s">
        <v>23</v>
      </c>
      <c r="I10" s="4" t="s">
        <v>124</v>
      </c>
      <c r="J10" s="4" t="s">
        <v>45</v>
      </c>
      <c r="K10" s="29" t="s">
        <v>141</v>
      </c>
      <c r="L10" s="29" t="s">
        <v>229</v>
      </c>
      <c r="M10" s="29"/>
      <c r="N10" s="4" t="s">
        <v>144</v>
      </c>
      <c r="O10" s="4"/>
      <c r="P10" s="11" t="s">
        <v>80</v>
      </c>
      <c r="Q10" s="11" t="s">
        <v>145</v>
      </c>
      <c r="R10" s="11" t="s">
        <v>146</v>
      </c>
      <c r="S10" s="30">
        <f>Table2[[#This Row],[sample size]]/Table2[[#This Row],[calculated sample size(N)]]*100</f>
        <v>98.057432432432435</v>
      </c>
      <c r="T10" s="2">
        <v>1184</v>
      </c>
      <c r="U10" s="2">
        <v>1161</v>
      </c>
      <c r="V10" s="12" t="s">
        <v>147</v>
      </c>
      <c r="W10" s="38">
        <v>0.7</v>
      </c>
      <c r="X10" s="38">
        <f>LN(Table2[[#This Row],[OR]])</f>
        <v>-0.35667494393873245</v>
      </c>
      <c r="Y10" s="31">
        <f>(LN(Table2[[#This Row],[UCL]]) - LN(Table2[[#This Row],[LCL]])) / 3.92</f>
        <v>0.14994557778115283</v>
      </c>
      <c r="Z10" s="36">
        <v>0.5</v>
      </c>
      <c r="AA10" s="50">
        <v>0.9</v>
      </c>
      <c r="AB10" s="10"/>
    </row>
    <row r="11" spans="1:28" s="26" customFormat="1" x14ac:dyDescent="0.25">
      <c r="A11" s="10">
        <v>10</v>
      </c>
      <c r="B11" s="27" t="s">
        <v>119</v>
      </c>
      <c r="C11" s="4">
        <v>2019</v>
      </c>
      <c r="D11" s="4" t="s">
        <v>20</v>
      </c>
      <c r="E11" s="4" t="s">
        <v>75</v>
      </c>
      <c r="F11" s="4" t="s">
        <v>222</v>
      </c>
      <c r="G11" s="4" t="s">
        <v>120</v>
      </c>
      <c r="H11" s="4" t="s">
        <v>23</v>
      </c>
      <c r="I11" s="4" t="s">
        <v>121</v>
      </c>
      <c r="J11" s="4" t="s">
        <v>45</v>
      </c>
      <c r="K11" s="4" t="s">
        <v>117</v>
      </c>
      <c r="L11" s="4" t="s">
        <v>230</v>
      </c>
      <c r="M11" s="4" t="s">
        <v>206</v>
      </c>
      <c r="N11" s="4" t="s">
        <v>63</v>
      </c>
      <c r="O11" s="4" t="s">
        <v>186</v>
      </c>
      <c r="P11" s="11" t="s">
        <v>80</v>
      </c>
      <c r="Q11" s="11" t="s">
        <v>39</v>
      </c>
      <c r="R11" s="11" t="s">
        <v>40</v>
      </c>
      <c r="S11" s="30">
        <f>Table2[[#This Row],[sample size]]/Table2[[#This Row],[calculated sample size(N)]]*100</f>
        <v>99.698895951823346</v>
      </c>
      <c r="T11" s="2">
        <v>2989</v>
      </c>
      <c r="U11" s="2">
        <v>2980</v>
      </c>
      <c r="V11" s="12" t="s">
        <v>118</v>
      </c>
      <c r="W11" s="63">
        <v>2.35</v>
      </c>
      <c r="X11" s="38">
        <f>LN(Table2[[#This Row],[OR]])</f>
        <v>0.85441532815606758</v>
      </c>
      <c r="Y11" s="31">
        <f>(LN(Table2[[#This Row],[UCL]]) - LN(Table2[[#This Row],[LCL]])) / 3.92</f>
        <v>0.21591065971292084</v>
      </c>
      <c r="Z11" s="36">
        <v>1.54</v>
      </c>
      <c r="AA11" s="64">
        <v>3.59</v>
      </c>
      <c r="AB11" s="54"/>
    </row>
    <row r="12" spans="1:28" ht="15.75" customHeight="1" x14ac:dyDescent="0.25">
      <c r="A12" s="14">
        <v>11</v>
      </c>
      <c r="B12" s="4" t="s">
        <v>42</v>
      </c>
      <c r="C12" s="4">
        <v>2013</v>
      </c>
      <c r="D12" s="3" t="s">
        <v>20</v>
      </c>
      <c r="E12" s="4" t="s">
        <v>43</v>
      </c>
      <c r="F12" s="4" t="s">
        <v>222</v>
      </c>
      <c r="G12" s="4" t="s">
        <v>44</v>
      </c>
      <c r="H12" s="4" t="s">
        <v>23</v>
      </c>
      <c r="I12" s="4" t="s">
        <v>45</v>
      </c>
      <c r="J12" s="4" t="s">
        <v>45</v>
      </c>
      <c r="K12" s="29" t="s">
        <v>24</v>
      </c>
      <c r="L12" s="29" t="s">
        <v>231</v>
      </c>
      <c r="M12" s="29" t="s">
        <v>195</v>
      </c>
      <c r="N12" s="4" t="s">
        <v>41</v>
      </c>
      <c r="O12" s="4" t="s">
        <v>173</v>
      </c>
      <c r="P12" s="11" t="s">
        <v>46</v>
      </c>
      <c r="Q12" s="11" t="s">
        <v>49</v>
      </c>
      <c r="R12" s="11" t="s">
        <v>48</v>
      </c>
      <c r="S12" s="30">
        <f>Table2[[#This Row],[sample size]]/Table2[[#This Row],[calculated sample size(N)]]*100</f>
        <v>97.151898734177209</v>
      </c>
      <c r="T12" s="2">
        <v>1896</v>
      </c>
      <c r="U12" s="2">
        <v>1842</v>
      </c>
      <c r="V12" s="12" t="s">
        <v>47</v>
      </c>
      <c r="W12" s="38">
        <v>1.905</v>
      </c>
      <c r="X12" s="38">
        <f>LN(Table2[[#This Row],[OR]])</f>
        <v>0.64448200857866433</v>
      </c>
      <c r="Y12" s="31">
        <f>(LN(Table2[[#This Row],[UCL]]) - LN(Table2[[#This Row],[LCL]])) / 3.92</f>
        <v>0.27539017200297683</v>
      </c>
      <c r="Z12" s="36">
        <v>1.111</v>
      </c>
      <c r="AA12" s="50">
        <v>3.27</v>
      </c>
      <c r="AB12" s="10"/>
    </row>
    <row r="13" spans="1:28" ht="17.25" customHeight="1" x14ac:dyDescent="0.25">
      <c r="A13" s="10">
        <v>12</v>
      </c>
      <c r="B13" s="10" t="s">
        <v>122</v>
      </c>
      <c r="C13" s="10">
        <v>2022</v>
      </c>
      <c r="D13" s="4" t="s">
        <v>20</v>
      </c>
      <c r="E13" s="4" t="s">
        <v>123</v>
      </c>
      <c r="F13" s="4" t="s">
        <v>226</v>
      </c>
      <c r="G13" s="4" t="s">
        <v>120</v>
      </c>
      <c r="H13" s="4" t="s">
        <v>23</v>
      </c>
      <c r="I13" s="4" t="s">
        <v>124</v>
      </c>
      <c r="J13" s="4" t="s">
        <v>45</v>
      </c>
      <c r="K13" s="4" t="s">
        <v>125</v>
      </c>
      <c r="L13" s="4" t="s">
        <v>230</v>
      </c>
      <c r="M13" s="4" t="s">
        <v>207</v>
      </c>
      <c r="N13" s="4" t="s">
        <v>63</v>
      </c>
      <c r="O13" s="4" t="s">
        <v>183</v>
      </c>
      <c r="P13" s="11" t="s">
        <v>80</v>
      </c>
      <c r="Q13" s="11" t="s">
        <v>126</v>
      </c>
      <c r="R13" s="11" t="s">
        <v>127</v>
      </c>
      <c r="S13" s="30">
        <f>Table2[[#This Row],[sample size]]/Table2[[#This Row],[calculated sample size(N)]]*100</f>
        <v>98.78332901889722</v>
      </c>
      <c r="T13" s="2">
        <v>3863</v>
      </c>
      <c r="U13" s="2">
        <v>3816</v>
      </c>
      <c r="V13" s="12" t="s">
        <v>128</v>
      </c>
      <c r="W13" s="38">
        <v>1.2</v>
      </c>
      <c r="X13" s="38">
        <f>LN(Table2[[#This Row],[OR]])</f>
        <v>0.18232155679395459</v>
      </c>
      <c r="Y13" s="31">
        <f>(LN(Table2[[#This Row],[UCL]]) - LN(Table2[[#This Row],[LCL]])) / 3.92</f>
        <v>8.0109924017482764E-2</v>
      </c>
      <c r="Z13" s="36">
        <v>1.03</v>
      </c>
      <c r="AA13" s="50">
        <v>1.41</v>
      </c>
      <c r="AB13" s="10"/>
    </row>
    <row r="14" spans="1:28" ht="18" customHeight="1" x14ac:dyDescent="0.25">
      <c r="A14" s="10">
        <v>13</v>
      </c>
      <c r="B14" s="4" t="s">
        <v>33</v>
      </c>
      <c r="C14" s="4">
        <v>2022</v>
      </c>
      <c r="D14" s="3" t="s">
        <v>20</v>
      </c>
      <c r="E14" s="4" t="s">
        <v>34</v>
      </c>
      <c r="F14" s="4" t="s">
        <v>225</v>
      </c>
      <c r="G14" s="4" t="s">
        <v>22</v>
      </c>
      <c r="H14" s="4" t="s">
        <v>23</v>
      </c>
      <c r="I14" s="22" t="s">
        <v>35</v>
      </c>
      <c r="J14" s="4" t="s">
        <v>45</v>
      </c>
      <c r="K14" s="4" t="s">
        <v>36</v>
      </c>
      <c r="L14" s="4" t="s">
        <v>231</v>
      </c>
      <c r="M14" s="4" t="s">
        <v>41</v>
      </c>
      <c r="N14" s="4" t="s">
        <v>41</v>
      </c>
      <c r="O14" s="4" t="s">
        <v>174</v>
      </c>
      <c r="P14" s="4" t="s">
        <v>37</v>
      </c>
      <c r="Q14" s="11" t="s">
        <v>39</v>
      </c>
      <c r="R14" s="11" t="s">
        <v>40</v>
      </c>
      <c r="S14" s="30">
        <f>Table2[[#This Row],[sample size]]/Table2[[#This Row],[calculated sample size(N)]]*100</f>
        <v>100</v>
      </c>
      <c r="T14" s="32">
        <v>3587</v>
      </c>
      <c r="U14" s="33">
        <v>3587</v>
      </c>
      <c r="V14" s="12" t="s">
        <v>38</v>
      </c>
      <c r="W14" s="38">
        <v>1.07</v>
      </c>
      <c r="X14" s="38">
        <f>LN(Table2[[#This Row],[OR]])</f>
        <v>6.7658648473814864E-2</v>
      </c>
      <c r="Y14" s="31">
        <f>(LN(Table2[[#This Row],[UCL]]) - LN(Table2[[#This Row],[LCL]])) / 3.92</f>
        <v>2.8639617824255365E-2</v>
      </c>
      <c r="Z14" s="36">
        <v>1.01</v>
      </c>
      <c r="AA14" s="50">
        <v>1.1299999999999999</v>
      </c>
      <c r="AB14" s="10"/>
    </row>
    <row r="15" spans="1:28" x14ac:dyDescent="0.25">
      <c r="A15" s="14">
        <v>14</v>
      </c>
      <c r="B15" s="7" t="s">
        <v>218</v>
      </c>
      <c r="C15" s="10">
        <v>2021</v>
      </c>
      <c r="D15" s="4" t="s">
        <v>20</v>
      </c>
      <c r="E15" s="21" t="s">
        <v>154</v>
      </c>
      <c r="F15" s="4" t="s">
        <v>222</v>
      </c>
      <c r="G15" s="4" t="s">
        <v>87</v>
      </c>
      <c r="H15" s="4" t="s">
        <v>23</v>
      </c>
      <c r="I15" s="7" t="s">
        <v>45</v>
      </c>
      <c r="J15" s="4" t="s">
        <v>45</v>
      </c>
      <c r="K15" s="29" t="s">
        <v>155</v>
      </c>
      <c r="L15" s="29" t="s">
        <v>230</v>
      </c>
      <c r="M15" s="29" t="s">
        <v>213</v>
      </c>
      <c r="N15" s="4" t="s">
        <v>63</v>
      </c>
      <c r="O15" s="4" t="s">
        <v>190</v>
      </c>
      <c r="P15" s="11" t="s">
        <v>80</v>
      </c>
      <c r="Q15" s="11" t="s">
        <v>157</v>
      </c>
      <c r="R15" s="11" t="s">
        <v>158</v>
      </c>
      <c r="S15" s="30">
        <f>Table2[[#This Row],[sample size]]/Table2[[#This Row],[calculated sample size(N)]]*100</f>
        <v>100</v>
      </c>
      <c r="T15" s="6">
        <v>2660</v>
      </c>
      <c r="U15" s="6">
        <v>2660</v>
      </c>
      <c r="V15" s="12" t="s">
        <v>156</v>
      </c>
      <c r="W15" s="38">
        <v>0.996</v>
      </c>
      <c r="X15" s="38">
        <f>LN(Table2[[#This Row],[OR]])</f>
        <v>-4.0080213975388218E-3</v>
      </c>
      <c r="Y15" s="31">
        <f>(LN(Table2[[#This Row],[UCL]]) - LN(Table2[[#This Row],[LCL]])) / 3.92</f>
        <v>2.0490233921592518E-3</v>
      </c>
      <c r="Z15" s="36">
        <v>0.99199999999999999</v>
      </c>
      <c r="AA15" s="50">
        <v>1</v>
      </c>
      <c r="AB15" s="10"/>
    </row>
    <row r="16" spans="1:28" ht="18.75" customHeight="1" x14ac:dyDescent="0.25">
      <c r="A16" s="10">
        <v>15</v>
      </c>
      <c r="B16" s="60" t="s">
        <v>215</v>
      </c>
      <c r="C16" s="15">
        <v>2024</v>
      </c>
      <c r="D16" s="4" t="s">
        <v>20</v>
      </c>
      <c r="E16" s="4" t="s">
        <v>113</v>
      </c>
      <c r="F16" s="4" t="s">
        <v>222</v>
      </c>
      <c r="G16" s="4" t="s">
        <v>87</v>
      </c>
      <c r="H16" s="4" t="s">
        <v>23</v>
      </c>
      <c r="I16" s="15" t="s">
        <v>45</v>
      </c>
      <c r="J16" s="15" t="s">
        <v>45</v>
      </c>
      <c r="K16" s="4" t="s">
        <v>152</v>
      </c>
      <c r="L16" s="4" t="s">
        <v>231</v>
      </c>
      <c r="M16" s="4" t="s">
        <v>212</v>
      </c>
      <c r="N16" s="4" t="s">
        <v>63</v>
      </c>
      <c r="O16" s="4" t="s">
        <v>189</v>
      </c>
      <c r="P16" s="11" t="s">
        <v>80</v>
      </c>
      <c r="Q16" s="11" t="s">
        <v>39</v>
      </c>
      <c r="R16" s="11" t="s">
        <v>40</v>
      </c>
      <c r="S16" s="30">
        <f>Table2[[#This Row],[sample size]]/Table2[[#This Row],[calculated sample size(N)]]*100</f>
        <v>100</v>
      </c>
      <c r="T16" s="2">
        <v>350</v>
      </c>
      <c r="U16" s="2">
        <v>350</v>
      </c>
      <c r="V16" s="12" t="s">
        <v>151</v>
      </c>
      <c r="W16" s="38">
        <v>2.87</v>
      </c>
      <c r="X16" s="38">
        <f>LN(Table2[[#This Row],[OR]])</f>
        <v>1.0543120297715298</v>
      </c>
      <c r="Y16" s="31">
        <f>(LN(Table2[[#This Row],[UCL]]) - LN(Table2[[#This Row],[LCL]])) / 3.92</f>
        <v>0.28179964365410015</v>
      </c>
      <c r="Z16" s="36">
        <v>1.65</v>
      </c>
      <c r="AA16" s="50">
        <v>4.9800000000000004</v>
      </c>
      <c r="AB16" s="10"/>
    </row>
    <row r="17" spans="1:28" ht="16.5" x14ac:dyDescent="0.25">
      <c r="A17" s="10">
        <v>16</v>
      </c>
      <c r="B17" s="58" t="s">
        <v>52</v>
      </c>
      <c r="C17" s="4">
        <v>2024</v>
      </c>
      <c r="D17" s="3" t="s">
        <v>20</v>
      </c>
      <c r="E17" s="21" t="s">
        <v>53</v>
      </c>
      <c r="F17" s="4" t="s">
        <v>222</v>
      </c>
      <c r="G17" s="4" t="s">
        <v>54</v>
      </c>
      <c r="H17" s="4" t="s">
        <v>23</v>
      </c>
      <c r="I17" s="15" t="s">
        <v>55</v>
      </c>
      <c r="J17" s="4" t="s">
        <v>45</v>
      </c>
      <c r="K17" s="4" t="s">
        <v>56</v>
      </c>
      <c r="L17" s="4" t="s">
        <v>231</v>
      </c>
      <c r="M17" s="4" t="s">
        <v>196</v>
      </c>
      <c r="N17" s="4" t="s">
        <v>41</v>
      </c>
      <c r="O17" s="4" t="s">
        <v>175</v>
      </c>
      <c r="P17" s="4" t="s">
        <v>50</v>
      </c>
      <c r="Q17" s="11" t="s">
        <v>57</v>
      </c>
      <c r="R17" s="11" t="s">
        <v>58</v>
      </c>
      <c r="S17" s="30">
        <f>Table2[[#This Row],[sample size]]/Table2[[#This Row],[calculated sample size(N)]]*100</f>
        <v>100</v>
      </c>
      <c r="T17" s="2">
        <v>20497</v>
      </c>
      <c r="U17" s="23">
        <v>20497</v>
      </c>
      <c r="V17" s="12" t="s">
        <v>51</v>
      </c>
      <c r="W17" s="42">
        <v>1.1200000000000001</v>
      </c>
      <c r="X17" s="38">
        <f>LN(Table2[[#This Row],[OR]])</f>
        <v>0.11332868530700327</v>
      </c>
      <c r="Y17" s="31">
        <f>(LN(Table2[[#This Row],[UCL]]) - LN(Table2[[#This Row],[LCL]])) / 3.92</f>
        <v>5.4386025627816754E-2</v>
      </c>
      <c r="Z17" s="36">
        <v>1.01</v>
      </c>
      <c r="AA17" s="50">
        <v>1.25</v>
      </c>
      <c r="AB17" s="10"/>
    </row>
    <row r="18" spans="1:28" ht="18.75" customHeight="1" x14ac:dyDescent="0.25">
      <c r="A18" s="14">
        <v>17</v>
      </c>
      <c r="B18" s="59" t="s">
        <v>159</v>
      </c>
      <c r="C18" s="4">
        <v>2025</v>
      </c>
      <c r="D18" s="4" t="s">
        <v>20</v>
      </c>
      <c r="E18" s="4" t="s">
        <v>113</v>
      </c>
      <c r="F18" s="4" t="s">
        <v>222</v>
      </c>
      <c r="G18" s="4" t="s">
        <v>87</v>
      </c>
      <c r="H18" s="4" t="s">
        <v>23</v>
      </c>
      <c r="I18" s="7" t="s">
        <v>45</v>
      </c>
      <c r="J18" s="4" t="s">
        <v>45</v>
      </c>
      <c r="K18" s="10" t="s">
        <v>160</v>
      </c>
      <c r="L18" s="4" t="s">
        <v>230</v>
      </c>
      <c r="M18" s="10" t="s">
        <v>214</v>
      </c>
      <c r="N18" s="4" t="s">
        <v>162</v>
      </c>
      <c r="O18" s="4" t="s">
        <v>191</v>
      </c>
      <c r="P18" s="11" t="s">
        <v>161</v>
      </c>
      <c r="Q18" s="11" t="s">
        <v>164</v>
      </c>
      <c r="R18" s="11" t="s">
        <v>165</v>
      </c>
      <c r="S18" s="30">
        <f>Table2[[#This Row],[sample size]]/Table2[[#This Row],[calculated sample size(N)]]*100</f>
        <v>93.884892086330936</v>
      </c>
      <c r="T18" s="2">
        <v>278</v>
      </c>
      <c r="U18" s="2">
        <v>261</v>
      </c>
      <c r="V18" s="12" t="s">
        <v>163</v>
      </c>
      <c r="W18" s="38">
        <v>2.3199999999999998</v>
      </c>
      <c r="X18" s="38">
        <f>LN(Table2[[#This Row],[OR]])</f>
        <v>0.84156718567821853</v>
      </c>
      <c r="Y18" s="31">
        <f>(LN(Table2[[#This Row],[UCL]]) - LN(Table2[[#This Row],[LCL]])) / 3.92</f>
        <v>0.30006333069160235</v>
      </c>
      <c r="Z18" s="36">
        <v>1.28</v>
      </c>
      <c r="AA18" s="50">
        <v>4.1500000000000004</v>
      </c>
      <c r="AB18" s="10"/>
    </row>
    <row r="19" spans="1:28" s="18" customFormat="1" ht="17.25" customHeight="1" x14ac:dyDescent="0.25">
      <c r="A19" s="10">
        <v>18</v>
      </c>
      <c r="B19" t="s">
        <v>72</v>
      </c>
      <c r="C19" s="15">
        <v>2022</v>
      </c>
      <c r="D19" s="3" t="s">
        <v>20</v>
      </c>
      <c r="E19" s="4" t="s">
        <v>71</v>
      </c>
      <c r="F19" s="4" t="s">
        <v>224</v>
      </c>
      <c r="G19" s="4" t="s">
        <v>54</v>
      </c>
      <c r="H19" s="4" t="s">
        <v>23</v>
      </c>
      <c r="I19" s="10" t="s">
        <v>28</v>
      </c>
      <c r="J19" s="10" t="s">
        <v>228</v>
      </c>
      <c r="K19" s="29" t="s">
        <v>70</v>
      </c>
      <c r="L19" s="4" t="s">
        <v>231</v>
      </c>
      <c r="M19" s="39" t="s">
        <v>198</v>
      </c>
      <c r="N19" s="4" t="s">
        <v>41</v>
      </c>
      <c r="O19" s="34" t="s">
        <v>177</v>
      </c>
      <c r="P19" s="4" t="s">
        <v>67</v>
      </c>
      <c r="Q19" s="11" t="s">
        <v>68</v>
      </c>
      <c r="R19" s="11" t="s">
        <v>69</v>
      </c>
      <c r="S19" s="30">
        <f>Table2[[#This Row],[sample size]]/Table2[[#This Row],[calculated sample size(N)]]*100</f>
        <v>100</v>
      </c>
      <c r="T19" s="41">
        <v>576</v>
      </c>
      <c r="U19" s="44">
        <v>576</v>
      </c>
      <c r="V19" s="12" t="s">
        <v>66</v>
      </c>
      <c r="W19" s="38">
        <v>1.58</v>
      </c>
      <c r="X19" s="38">
        <f>LN(Table2[[#This Row],[OR]])</f>
        <v>0.45742484703887548</v>
      </c>
      <c r="Y19" s="31">
        <f>(LN(Table2[[#This Row],[UCL]]) - LN(Table2[[#This Row],[LCL]])) / 3.92</f>
        <v>0.19961537777953958</v>
      </c>
      <c r="Z19" s="36">
        <v>1.07</v>
      </c>
      <c r="AA19" s="50">
        <v>2.34</v>
      </c>
      <c r="AB19" s="55"/>
    </row>
    <row r="20" spans="1:28" s="18" customFormat="1" ht="18" customHeight="1" x14ac:dyDescent="0.25">
      <c r="A20" s="10">
        <v>19</v>
      </c>
      <c r="B20" s="4" t="s">
        <v>216</v>
      </c>
      <c r="C20" s="15">
        <v>2024</v>
      </c>
      <c r="D20" s="4" t="s">
        <v>20</v>
      </c>
      <c r="E20" s="4" t="s">
        <v>113</v>
      </c>
      <c r="F20" s="4" t="s">
        <v>222</v>
      </c>
      <c r="G20" s="4" t="s">
        <v>87</v>
      </c>
      <c r="H20" s="4" t="s">
        <v>23</v>
      </c>
      <c r="I20" s="15" t="s">
        <v>45</v>
      </c>
      <c r="J20" s="15" t="s">
        <v>45</v>
      </c>
      <c r="K20" s="4" t="s">
        <v>24</v>
      </c>
      <c r="L20" s="4" t="s">
        <v>231</v>
      </c>
      <c r="M20" s="4" t="s">
        <v>211</v>
      </c>
      <c r="N20" s="34" t="s">
        <v>153</v>
      </c>
      <c r="O20" s="34" t="s">
        <v>188</v>
      </c>
      <c r="P20" s="11" t="s">
        <v>80</v>
      </c>
      <c r="Q20" s="11" t="s">
        <v>148</v>
      </c>
      <c r="R20" s="11" t="s">
        <v>149</v>
      </c>
      <c r="S20" s="30">
        <f>Table2[[#This Row],[sample size]]/Table2[[#This Row],[calculated sample size(N)]]*100</f>
        <v>100</v>
      </c>
      <c r="T20" s="2">
        <v>350</v>
      </c>
      <c r="U20" s="2">
        <v>350</v>
      </c>
      <c r="V20" s="12" t="s">
        <v>150</v>
      </c>
      <c r="W20" s="38">
        <v>2.87</v>
      </c>
      <c r="X20" s="38">
        <f>LN(Table2[[#This Row],[OR]])</f>
        <v>1.0543120297715298</v>
      </c>
      <c r="Y20" s="31">
        <f>(LN(Table2[[#This Row],[UCL]]) - LN(Table2[[#This Row],[LCL]])) / 3.92</f>
        <v>0.28179964365410015</v>
      </c>
      <c r="Z20" s="36">
        <v>1.65</v>
      </c>
      <c r="AA20" s="50">
        <v>4.9800000000000004</v>
      </c>
      <c r="AB20" s="55"/>
    </row>
    <row r="21" spans="1:28" s="35" customFormat="1" ht="17.25" customHeight="1" x14ac:dyDescent="0.25">
      <c r="A21" s="14">
        <v>20</v>
      </c>
      <c r="B21" s="40" t="s">
        <v>89</v>
      </c>
      <c r="C21" s="4">
        <v>2019</v>
      </c>
      <c r="D21" s="4" t="s">
        <v>20</v>
      </c>
      <c r="E21" s="4" t="s">
        <v>43</v>
      </c>
      <c r="F21" s="4" t="s">
        <v>222</v>
      </c>
      <c r="G21" s="4" t="s">
        <v>87</v>
      </c>
      <c r="H21" s="4" t="s">
        <v>23</v>
      </c>
      <c r="I21" s="4" t="s">
        <v>90</v>
      </c>
      <c r="J21" s="4" t="s">
        <v>45</v>
      </c>
      <c r="K21" s="4" t="s">
        <v>91</v>
      </c>
      <c r="L21" s="4" t="s">
        <v>230</v>
      </c>
      <c r="M21" s="4" t="s">
        <v>201</v>
      </c>
      <c r="N21" s="4" t="s">
        <v>63</v>
      </c>
      <c r="O21" s="4" t="s">
        <v>180</v>
      </c>
      <c r="P21" s="11" t="s">
        <v>80</v>
      </c>
      <c r="Q21" s="11" t="s">
        <v>93</v>
      </c>
      <c r="R21" s="11" t="s">
        <v>94</v>
      </c>
      <c r="S21" s="30">
        <f>Table2[[#This Row],[sample size]]/Table2[[#This Row],[calculated sample size(N)]]*100</f>
        <v>100</v>
      </c>
      <c r="T21" s="2">
        <v>230</v>
      </c>
      <c r="U21" s="2">
        <v>230</v>
      </c>
      <c r="V21" s="12" t="s">
        <v>92</v>
      </c>
      <c r="W21" s="38">
        <v>2.84</v>
      </c>
      <c r="X21" s="38">
        <f>LN(Table2[[#This Row],[OR]])</f>
        <v>1.0438040521731147</v>
      </c>
      <c r="Y21" s="31">
        <v>0.37569999999999998</v>
      </c>
      <c r="Z21" s="36"/>
      <c r="AA21" s="50"/>
      <c r="AB21" s="15"/>
    </row>
    <row r="22" spans="1:28" s="19" customFormat="1" ht="14.25" customHeight="1" x14ac:dyDescent="0.25">
      <c r="A22" s="10">
        <v>21</v>
      </c>
      <c r="B22" s="47" t="s">
        <v>59</v>
      </c>
      <c r="C22" s="4">
        <v>2015</v>
      </c>
      <c r="D22" s="3" t="s">
        <v>20</v>
      </c>
      <c r="E22" s="48" t="s">
        <v>60</v>
      </c>
      <c r="F22" s="48" t="s">
        <v>226</v>
      </c>
      <c r="G22" s="4" t="s">
        <v>54</v>
      </c>
      <c r="H22" s="4" t="s">
        <v>23</v>
      </c>
      <c r="I22" s="4" t="s">
        <v>45</v>
      </c>
      <c r="J22" s="4" t="s">
        <v>45</v>
      </c>
      <c r="K22" s="4" t="s">
        <v>64</v>
      </c>
      <c r="L22" s="4" t="s">
        <v>231</v>
      </c>
      <c r="M22" s="4" t="s">
        <v>197</v>
      </c>
      <c r="N22" s="4" t="s">
        <v>63</v>
      </c>
      <c r="O22" s="4" t="s">
        <v>176</v>
      </c>
      <c r="P22" s="4" t="s">
        <v>50</v>
      </c>
      <c r="Q22" s="11" t="s">
        <v>61</v>
      </c>
      <c r="R22" s="11" t="s">
        <v>62</v>
      </c>
      <c r="S22" s="30">
        <f>Table2[[#This Row],[sample size]]/Table2[[#This Row],[calculated sample size(N)]]*100</f>
        <v>100</v>
      </c>
      <c r="T22" s="33">
        <v>1700</v>
      </c>
      <c r="U22" s="33">
        <v>1700</v>
      </c>
      <c r="V22" s="12" t="s">
        <v>65</v>
      </c>
      <c r="W22" s="38">
        <v>1.62</v>
      </c>
      <c r="X22" s="38">
        <f>LN(Table2[[#This Row],[OR]])</f>
        <v>0.48242614924429278</v>
      </c>
      <c r="Y22" s="31">
        <f>(LN(Table2[[#This Row],[UCL]]) - LN(Table2[[#This Row],[LCL]])) / 3.92</f>
        <v>0.21237313813021852</v>
      </c>
      <c r="Z22" s="36">
        <v>1.07</v>
      </c>
      <c r="AA22" s="50">
        <v>2.46</v>
      </c>
      <c r="AB22" s="56"/>
    </row>
    <row r="23" spans="1:28" ht="15.75" customHeight="1" x14ac:dyDescent="0.25">
      <c r="A23" s="10">
        <v>22</v>
      </c>
      <c r="B23" s="4" t="s">
        <v>112</v>
      </c>
      <c r="C23" s="4">
        <v>2024</v>
      </c>
      <c r="D23" s="4" t="s">
        <v>219</v>
      </c>
      <c r="E23" s="27" t="s">
        <v>113</v>
      </c>
      <c r="F23" s="4" t="s">
        <v>222</v>
      </c>
      <c r="G23" s="4" t="s">
        <v>107</v>
      </c>
      <c r="H23" s="4" t="s">
        <v>23</v>
      </c>
      <c r="I23" s="25" t="s">
        <v>108</v>
      </c>
      <c r="J23" s="25" t="s">
        <v>228</v>
      </c>
      <c r="K23" s="4" t="s">
        <v>114</v>
      </c>
      <c r="L23" s="4" t="s">
        <v>229</v>
      </c>
      <c r="M23" s="4" t="s">
        <v>205</v>
      </c>
      <c r="N23" s="4" t="s">
        <v>63</v>
      </c>
      <c r="O23" s="4" t="s">
        <v>184</v>
      </c>
      <c r="P23" s="11" t="s">
        <v>80</v>
      </c>
      <c r="Q23" s="11" t="s">
        <v>96</v>
      </c>
      <c r="R23" s="11" t="s">
        <v>115</v>
      </c>
      <c r="S23" s="30">
        <f>Table2[[#This Row],[sample size]]/Table2[[#This Row],[calculated sample size(N)]]*100</f>
        <v>100</v>
      </c>
      <c r="T23" s="2">
        <v>76</v>
      </c>
      <c r="U23" s="2">
        <v>76</v>
      </c>
      <c r="V23" s="12" t="s">
        <v>116</v>
      </c>
      <c r="W23" s="38">
        <v>6.98</v>
      </c>
      <c r="X23" s="38">
        <f>LN(Table2[[#This Row],[OR]])</f>
        <v>1.9430489167742813</v>
      </c>
      <c r="Y23" s="31">
        <f>(LN(Table2[[#This Row],[UCL]]) - LN(Table2[[#This Row],[LCL]])) / 3.92</f>
        <v>0.51741129001562747</v>
      </c>
      <c r="Z23" s="36">
        <v>2.5299999999999998</v>
      </c>
      <c r="AA23" s="50">
        <v>19.23</v>
      </c>
      <c r="AB23" s="10"/>
    </row>
    <row r="24" spans="1:28" s="20" customFormat="1" ht="16.5" customHeight="1" x14ac:dyDescent="0.25">
      <c r="A24" s="14">
        <v>23</v>
      </c>
      <c r="B24" s="46" t="s">
        <v>217</v>
      </c>
      <c r="C24" s="17">
        <v>2024</v>
      </c>
      <c r="D24" s="4" t="s">
        <v>20</v>
      </c>
      <c r="E24" s="7" t="s">
        <v>139</v>
      </c>
      <c r="F24" s="4" t="s">
        <v>222</v>
      </c>
      <c r="G24" s="4" t="s">
        <v>87</v>
      </c>
      <c r="H24" s="4" t="s">
        <v>23</v>
      </c>
      <c r="I24" s="4" t="s">
        <v>124</v>
      </c>
      <c r="J24" s="4" t="s">
        <v>45</v>
      </c>
      <c r="K24" s="29" t="s">
        <v>140</v>
      </c>
      <c r="L24" s="29" t="s">
        <v>230</v>
      </c>
      <c r="M24" s="29" t="s">
        <v>210</v>
      </c>
      <c r="N24" s="4" t="s">
        <v>63</v>
      </c>
      <c r="O24" s="4" t="s">
        <v>185</v>
      </c>
      <c r="P24" s="11" t="s">
        <v>80</v>
      </c>
      <c r="Q24" s="11" t="s">
        <v>136</v>
      </c>
      <c r="R24" s="11" t="s">
        <v>137</v>
      </c>
      <c r="S24" s="30">
        <v>97.71</v>
      </c>
      <c r="T24" s="2" t="s">
        <v>138</v>
      </c>
      <c r="U24" s="33">
        <v>97536</v>
      </c>
      <c r="V24" s="12" t="s">
        <v>135</v>
      </c>
      <c r="W24" s="38">
        <v>1.06</v>
      </c>
      <c r="X24" s="38">
        <f>LN(Table2[[#This Row],[OR]])</f>
        <v>5.8268908123975824E-2</v>
      </c>
      <c r="Y24" s="31">
        <f>(LN(Table2[[#This Row],[UCL]]) - LN(Table2[[#This Row],[LCL]])) / 3.92</f>
        <v>3.9324153017157713E-2</v>
      </c>
      <c r="Z24" s="36">
        <v>1.02</v>
      </c>
      <c r="AA24" s="50">
        <v>1.19</v>
      </c>
      <c r="AB24" s="57"/>
    </row>
    <row r="25" spans="1:28" x14ac:dyDescent="0.25">
      <c r="U25" s="45"/>
    </row>
  </sheetData>
  <phoneticPr fontId="2" type="noConversion"/>
  <conditionalFormatting sqref="W1:XFD1 A1:U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ract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hanu</dc:creator>
  <cp:lastModifiedBy>MNA</cp:lastModifiedBy>
  <dcterms:created xsi:type="dcterms:W3CDTF">2021-06-11T06:57:07Z</dcterms:created>
  <dcterms:modified xsi:type="dcterms:W3CDTF">2025-08-26T04:01:00Z</dcterms:modified>
</cp:coreProperties>
</file>